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68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5" uniqueCount="36">
  <si>
    <t>1.After checking the unordered classification data, compare them pairwise:</t>
  </si>
  <si>
    <t>（1）Large nodules：</t>
  </si>
  <si>
    <t>Comparison group</t>
  </si>
  <si>
    <r>
      <rPr>
        <sz val="11"/>
        <color theme="1"/>
        <rFont val="宋体"/>
        <charset val="134"/>
        <scheme val="minor"/>
      </rPr>
      <t>X</t>
    </r>
    <r>
      <rPr>
        <vertAlign val="superscript"/>
        <sz val="11"/>
        <color theme="1"/>
        <rFont val="宋体"/>
        <charset val="134"/>
        <scheme val="minor"/>
      </rPr>
      <t xml:space="preserve">2 </t>
    </r>
    <r>
      <rPr>
        <sz val="11"/>
        <color theme="1"/>
        <rFont val="宋体"/>
        <charset val="134"/>
        <scheme val="minor"/>
      </rPr>
      <t>value</t>
    </r>
  </si>
  <si>
    <t>crude P</t>
  </si>
  <si>
    <t>Adjusted P</t>
  </si>
  <si>
    <t>Cramer's V</t>
  </si>
  <si>
    <t>significance</t>
  </si>
  <si>
    <t>1 vs 2</t>
  </si>
  <si>
    <t>1 vs 3</t>
  </si>
  <si>
    <t>1 vs 4</t>
  </si>
  <si>
    <t>＜0.001</t>
  </si>
  <si>
    <t>＜0.006</t>
  </si>
  <si>
    <t>remarkable</t>
  </si>
  <si>
    <t>2 vs 3</t>
  </si>
  <si>
    <t>2 vs 4</t>
  </si>
  <si>
    <t>3 vs 4</t>
  </si>
  <si>
    <t>（2）patchy opacities：</t>
  </si>
  <si>
    <t>（3）Enlarged of mediastinal lymph nodes (noncalcified)：</t>
  </si>
  <si>
    <t>（4）Enlarged of mediastinal lymph nodes (calcified)：</t>
  </si>
  <si>
    <t>（5）local calcified lesions：</t>
  </si>
  <si>
    <t>（6）Bronchiectasis：</t>
  </si>
  <si>
    <t>2.ranked data：</t>
  </si>
  <si>
    <t>Cavity：</t>
  </si>
  <si>
    <t>Pairwise comparison of groups</t>
  </si>
  <si>
    <t>comparison group</t>
  </si>
  <si>
    <t>test statistics</t>
  </si>
  <si>
    <t>standard error</t>
  </si>
  <si>
    <t>Standard test statistics</t>
  </si>
  <si>
    <t>Significance</t>
  </si>
  <si>
    <r>
      <rPr>
        <sz val="11"/>
        <color theme="1"/>
        <rFont val="宋体"/>
        <charset val="134"/>
        <scheme val="minor"/>
      </rPr>
      <t>Adj.Significance</t>
    </r>
    <r>
      <rPr>
        <vertAlign val="superscript"/>
        <sz val="11"/>
        <color theme="1"/>
        <rFont val="宋体"/>
        <charset val="134"/>
        <scheme val="minor"/>
      </rPr>
      <t>a</t>
    </r>
  </si>
  <si>
    <t>4 vs 2</t>
  </si>
  <si>
    <t>4 vs 3</t>
  </si>
  <si>
    <t>4 vs 1</t>
  </si>
  <si>
    <t>2 vs 1</t>
  </si>
  <si>
    <t>3 vs 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_ "/>
  </numFmts>
  <fonts count="21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6" applyNumberFormat="0" applyFill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8" fillId="0" borderId="7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8" applyNumberFormat="0" applyAlignment="0" applyProtection="0">
      <alignment vertical="center"/>
    </xf>
    <xf numFmtId="0" fontId="10" fillId="4" borderId="9" applyNumberFormat="0" applyAlignment="0" applyProtection="0">
      <alignment vertical="center"/>
    </xf>
    <xf numFmtId="0" fontId="11" fillId="4" borderId="8" applyNumberFormat="0" applyAlignment="0" applyProtection="0">
      <alignment vertical="center"/>
    </xf>
    <xf numFmtId="0" fontId="12" fillId="5" borderId="10" applyNumberFormat="0" applyAlignment="0" applyProtection="0">
      <alignment vertical="center"/>
    </xf>
    <xf numFmtId="0" fontId="13" fillId="0" borderId="11" applyNumberFormat="0" applyFill="0" applyAlignment="0" applyProtection="0">
      <alignment vertical="center"/>
    </xf>
    <xf numFmtId="0" fontId="14" fillId="0" borderId="12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176" fontId="0" fillId="0" borderId="1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177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8"/>
  <sheetViews>
    <sheetView tabSelected="1" workbookViewId="0">
      <selection activeCell="D39" sqref="D39"/>
    </sheetView>
  </sheetViews>
  <sheetFormatPr defaultColWidth="22.3636363636364" defaultRowHeight="19" customHeight="1"/>
  <cols>
    <col min="1" max="16384" width="22.3636363636364" customWidth="1"/>
  </cols>
  <sheetData>
    <row r="1" customHeight="1" spans="1:9">
      <c r="A1" s="1" t="s">
        <v>0</v>
      </c>
      <c r="B1" s="1"/>
      <c r="C1" s="1"/>
      <c r="D1" s="1"/>
      <c r="E1" s="2"/>
      <c r="F1" s="2"/>
      <c r="G1" s="2"/>
      <c r="H1" s="2"/>
      <c r="I1" s="2"/>
    </row>
    <row r="2" customHeight="1" spans="1:9">
      <c r="A2" s="2" t="s">
        <v>1</v>
      </c>
      <c r="B2" s="3" t="s">
        <v>2</v>
      </c>
      <c r="C2" s="4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2"/>
      <c r="I2" s="2"/>
    </row>
    <row r="3" customHeight="1" spans="1:9">
      <c r="A3" s="2"/>
      <c r="B3" s="3" t="s">
        <v>8</v>
      </c>
      <c r="C3" s="5">
        <v>6.425</v>
      </c>
      <c r="D3" s="3">
        <v>0.011</v>
      </c>
      <c r="E3" s="3">
        <f t="shared" ref="E3:E8" si="0">D3*6</f>
        <v>0.066</v>
      </c>
      <c r="F3" s="3">
        <v>0.186</v>
      </c>
      <c r="G3" s="3"/>
      <c r="H3" s="2"/>
      <c r="I3" s="2"/>
    </row>
    <row r="4" customHeight="1" spans="1:9">
      <c r="A4" s="2"/>
      <c r="B4" s="3" t="s">
        <v>9</v>
      </c>
      <c r="C4" s="3">
        <v>2.077</v>
      </c>
      <c r="D4" s="5">
        <v>0.15</v>
      </c>
      <c r="E4" s="3">
        <f t="shared" si="0"/>
        <v>0.9</v>
      </c>
      <c r="F4" s="5">
        <v>0.11</v>
      </c>
      <c r="G4" s="3"/>
      <c r="H4" s="2"/>
      <c r="I4" s="2"/>
    </row>
    <row r="5" customHeight="1" spans="1:9">
      <c r="A5" s="2"/>
      <c r="B5" s="3" t="s">
        <v>10</v>
      </c>
      <c r="C5" s="3">
        <v>14.109</v>
      </c>
      <c r="D5" s="3" t="s">
        <v>11</v>
      </c>
      <c r="E5" s="3" t="s">
        <v>12</v>
      </c>
      <c r="F5" s="5">
        <v>0.28</v>
      </c>
      <c r="G5" s="3" t="s">
        <v>13</v>
      </c>
      <c r="H5" s="2"/>
      <c r="I5" s="2"/>
    </row>
    <row r="6" customHeight="1" spans="1:9">
      <c r="A6" s="2"/>
      <c r="B6" s="3" t="s">
        <v>14</v>
      </c>
      <c r="C6" s="5">
        <v>1.151</v>
      </c>
      <c r="D6" s="3">
        <v>0.283</v>
      </c>
      <c r="E6" s="3">
        <f t="shared" si="0"/>
        <v>1.698</v>
      </c>
      <c r="F6" s="5">
        <v>0.079</v>
      </c>
      <c r="G6" s="3"/>
      <c r="H6" s="2"/>
      <c r="I6" s="2"/>
    </row>
    <row r="7" customHeight="1" spans="1:9">
      <c r="A7" s="2"/>
      <c r="B7" s="3" t="s">
        <v>15</v>
      </c>
      <c r="C7" s="3">
        <v>1.784</v>
      </c>
      <c r="D7" s="3">
        <v>0.182</v>
      </c>
      <c r="E7" s="3">
        <f t="shared" si="0"/>
        <v>1.092</v>
      </c>
      <c r="F7" s="5">
        <v>0.097</v>
      </c>
      <c r="G7" s="3"/>
      <c r="H7" s="2"/>
      <c r="I7" s="2"/>
    </row>
    <row r="8" customHeight="1" spans="1:9">
      <c r="A8" s="2"/>
      <c r="B8" s="3" t="s">
        <v>16</v>
      </c>
      <c r="C8" s="3">
        <v>5.473</v>
      </c>
      <c r="D8" s="3">
        <v>0.019</v>
      </c>
      <c r="E8" s="3">
        <f t="shared" si="0"/>
        <v>0.114</v>
      </c>
      <c r="F8" s="3">
        <v>0.175</v>
      </c>
      <c r="G8" s="3"/>
      <c r="H8" s="2"/>
      <c r="I8" s="2"/>
    </row>
    <row r="9" customHeight="1" spans="1:9">
      <c r="A9" s="2"/>
      <c r="B9" s="2"/>
      <c r="C9" s="2"/>
      <c r="D9" s="2"/>
      <c r="E9" s="2"/>
      <c r="F9" s="2"/>
      <c r="G9" s="2"/>
      <c r="H9" s="2"/>
      <c r="I9" s="2"/>
    </row>
    <row r="10" customHeight="1" spans="1:9">
      <c r="A10" s="2" t="s">
        <v>17</v>
      </c>
      <c r="B10" s="3" t="s">
        <v>2</v>
      </c>
      <c r="C10" s="4" t="s">
        <v>3</v>
      </c>
      <c r="D10" s="3" t="s">
        <v>4</v>
      </c>
      <c r="E10" s="3" t="s">
        <v>5</v>
      </c>
      <c r="F10" s="3" t="s">
        <v>6</v>
      </c>
      <c r="G10" s="3" t="s">
        <v>7</v>
      </c>
      <c r="H10" s="2"/>
      <c r="I10" s="2"/>
    </row>
    <row r="11" customHeight="1" spans="1:9">
      <c r="A11" s="2"/>
      <c r="B11" s="3" t="s">
        <v>8</v>
      </c>
      <c r="C11" s="5">
        <v>0.524</v>
      </c>
      <c r="D11" s="3">
        <v>0.469</v>
      </c>
      <c r="E11" s="3">
        <f t="shared" ref="E11:E16" si="1">D11*6</f>
        <v>2.814</v>
      </c>
      <c r="F11" s="3">
        <v>0.053</v>
      </c>
      <c r="G11" s="3"/>
      <c r="H11" s="2"/>
      <c r="I11" s="2"/>
    </row>
    <row r="12" customHeight="1" spans="1:9">
      <c r="A12" s="2"/>
      <c r="B12" s="3" t="s">
        <v>9</v>
      </c>
      <c r="C12" s="3">
        <v>0.707</v>
      </c>
      <c r="D12" s="5">
        <v>0.4</v>
      </c>
      <c r="E12" s="3">
        <f t="shared" si="1"/>
        <v>2.4</v>
      </c>
      <c r="F12" s="3">
        <v>0.064</v>
      </c>
      <c r="G12" s="3"/>
      <c r="H12" s="2"/>
      <c r="I12" s="2"/>
    </row>
    <row r="13" customHeight="1" spans="1:9">
      <c r="A13" s="2"/>
      <c r="B13" s="3" t="s">
        <v>10</v>
      </c>
      <c r="C13" s="3">
        <v>8.238</v>
      </c>
      <c r="D13" s="3">
        <v>0.004</v>
      </c>
      <c r="E13" s="3">
        <f t="shared" si="1"/>
        <v>0.024</v>
      </c>
      <c r="F13" s="3">
        <v>0.214</v>
      </c>
      <c r="G13" s="3" t="s">
        <v>13</v>
      </c>
      <c r="H13" s="2"/>
      <c r="I13" s="2"/>
    </row>
    <row r="14" customHeight="1" spans="1:9">
      <c r="A14" s="2"/>
      <c r="B14" s="3" t="s">
        <v>14</v>
      </c>
      <c r="C14" s="5">
        <v>0.021</v>
      </c>
      <c r="D14" s="3">
        <v>0.886</v>
      </c>
      <c r="E14" s="3">
        <f t="shared" si="1"/>
        <v>5.316</v>
      </c>
      <c r="F14" s="5">
        <v>0.011</v>
      </c>
      <c r="G14" s="3"/>
      <c r="H14" s="2"/>
      <c r="I14" s="2"/>
    </row>
    <row r="15" customHeight="1" spans="1:9">
      <c r="A15" s="2"/>
      <c r="B15" s="3" t="s">
        <v>15</v>
      </c>
      <c r="C15" s="3">
        <v>4.996</v>
      </c>
      <c r="D15" s="3">
        <v>0.025</v>
      </c>
      <c r="E15" s="3">
        <f t="shared" si="1"/>
        <v>0.15</v>
      </c>
      <c r="F15" s="5">
        <v>0.162</v>
      </c>
      <c r="G15" s="3"/>
      <c r="H15" s="2"/>
      <c r="I15" s="2"/>
    </row>
    <row r="16" customHeight="1" spans="1:9">
      <c r="A16" s="2"/>
      <c r="B16" s="3" t="s">
        <v>16</v>
      </c>
      <c r="C16" s="3">
        <v>4.091</v>
      </c>
      <c r="D16" s="3">
        <v>0.043</v>
      </c>
      <c r="E16" s="3">
        <f t="shared" si="1"/>
        <v>0.258</v>
      </c>
      <c r="F16" s="3">
        <v>0.151</v>
      </c>
      <c r="G16" s="3"/>
      <c r="H16" s="2"/>
      <c r="I16" s="2"/>
    </row>
    <row r="17" customHeight="1" spans="1:9">
      <c r="A17" s="2"/>
      <c r="B17" s="2"/>
      <c r="C17" s="2"/>
      <c r="D17" s="2"/>
      <c r="E17" s="2"/>
      <c r="F17" s="2"/>
      <c r="G17" s="2"/>
      <c r="H17" s="2"/>
      <c r="I17" s="2"/>
    </row>
    <row r="18" ht="24" customHeight="1" spans="1:9">
      <c r="A18" s="6" t="s">
        <v>18</v>
      </c>
      <c r="B18" s="3" t="s">
        <v>2</v>
      </c>
      <c r="C18" s="4" t="s">
        <v>3</v>
      </c>
      <c r="D18" s="3" t="s">
        <v>4</v>
      </c>
      <c r="E18" s="3" t="s">
        <v>5</v>
      </c>
      <c r="F18" s="3" t="s">
        <v>6</v>
      </c>
      <c r="G18" s="3" t="s">
        <v>7</v>
      </c>
      <c r="H18" s="2"/>
      <c r="I18" s="2"/>
    </row>
    <row r="19" ht="41" customHeight="1" spans="1:9">
      <c r="A19" s="6"/>
      <c r="B19" s="3" t="s">
        <v>8</v>
      </c>
      <c r="C19" s="5">
        <v>9.207</v>
      </c>
      <c r="D19" s="3">
        <v>0.002</v>
      </c>
      <c r="E19" s="3">
        <f t="shared" ref="E19:E24" si="2">D19*6</f>
        <v>0.012</v>
      </c>
      <c r="F19" s="3">
        <v>0.223</v>
      </c>
      <c r="G19" s="3" t="s">
        <v>13</v>
      </c>
      <c r="H19" s="2"/>
      <c r="I19" s="2"/>
    </row>
    <row r="20" customHeight="1" spans="1:9">
      <c r="A20" s="2"/>
      <c r="B20" s="3" t="s">
        <v>9</v>
      </c>
      <c r="C20" s="3">
        <v>6.526</v>
      </c>
      <c r="D20" s="3">
        <v>0.011</v>
      </c>
      <c r="E20" s="3">
        <f t="shared" si="2"/>
        <v>0.066</v>
      </c>
      <c r="F20" s="3">
        <v>0.194</v>
      </c>
      <c r="G20" s="3"/>
      <c r="H20" s="2"/>
      <c r="I20" s="2"/>
    </row>
    <row r="21" customHeight="1" spans="1:9">
      <c r="A21" s="2"/>
      <c r="B21" s="3" t="s">
        <v>10</v>
      </c>
      <c r="C21" s="3">
        <v>8.076</v>
      </c>
      <c r="D21" s="3">
        <v>0.004</v>
      </c>
      <c r="E21" s="3">
        <f t="shared" si="2"/>
        <v>0.024</v>
      </c>
      <c r="F21" s="3">
        <v>0.212</v>
      </c>
      <c r="G21" s="3" t="s">
        <v>13</v>
      </c>
      <c r="H21" s="2"/>
      <c r="I21" s="2"/>
    </row>
    <row r="22" customHeight="1" spans="1:9">
      <c r="A22" s="2"/>
      <c r="B22" s="3" t="s">
        <v>14</v>
      </c>
      <c r="C22" s="5">
        <v>0.153</v>
      </c>
      <c r="D22" s="3">
        <v>0.696</v>
      </c>
      <c r="E22" s="3">
        <f t="shared" si="2"/>
        <v>4.176</v>
      </c>
      <c r="F22" s="5">
        <v>0.029</v>
      </c>
      <c r="G22" s="3"/>
      <c r="H22" s="2"/>
      <c r="I22" s="2"/>
    </row>
    <row r="23" customHeight="1" spans="1:9">
      <c r="A23" s="2"/>
      <c r="B23" s="3" t="s">
        <v>15</v>
      </c>
      <c r="C23" s="3">
        <v>0.024</v>
      </c>
      <c r="D23" s="3">
        <v>0.876</v>
      </c>
      <c r="E23" s="3">
        <f t="shared" si="2"/>
        <v>5.256</v>
      </c>
      <c r="F23" s="5">
        <v>0.011</v>
      </c>
      <c r="G23" s="3"/>
      <c r="H23" s="2"/>
      <c r="I23" s="2"/>
    </row>
    <row r="24" customHeight="1" spans="1:9">
      <c r="A24" s="2"/>
      <c r="B24" s="3" t="s">
        <v>16</v>
      </c>
      <c r="C24" s="3">
        <v>0.055</v>
      </c>
      <c r="D24" s="3">
        <v>0.814</v>
      </c>
      <c r="E24" s="3">
        <f t="shared" si="2"/>
        <v>4.884</v>
      </c>
      <c r="F24" s="3">
        <v>0.018</v>
      </c>
      <c r="G24" s="3"/>
      <c r="H24" s="2"/>
      <c r="I24" s="2"/>
    </row>
    <row r="25" customHeight="1" spans="1:9">
      <c r="A25" s="2"/>
      <c r="B25" s="2"/>
      <c r="C25" s="2"/>
      <c r="D25" s="2"/>
      <c r="E25" s="2"/>
      <c r="F25" s="2"/>
      <c r="G25" s="2"/>
      <c r="H25" s="2"/>
      <c r="I25" s="2"/>
    </row>
    <row r="26" ht="29" customHeight="1" spans="1:9">
      <c r="A26" s="6" t="s">
        <v>19</v>
      </c>
      <c r="B26" s="3" t="s">
        <v>2</v>
      </c>
      <c r="C26" s="4" t="s">
        <v>3</v>
      </c>
      <c r="D26" s="3" t="s">
        <v>4</v>
      </c>
      <c r="E26" s="3" t="s">
        <v>5</v>
      </c>
      <c r="F26" s="3" t="s">
        <v>6</v>
      </c>
      <c r="G26" s="3" t="s">
        <v>7</v>
      </c>
      <c r="H26" s="2"/>
      <c r="I26" s="2"/>
    </row>
    <row r="27" customHeight="1" spans="1:9">
      <c r="A27" s="6"/>
      <c r="B27" s="3" t="s">
        <v>8</v>
      </c>
      <c r="C27" s="5">
        <v>0.076</v>
      </c>
      <c r="D27" s="3">
        <v>0.783</v>
      </c>
      <c r="E27" s="3">
        <f t="shared" ref="E27:E32" si="3">D27*6</f>
        <v>4.698</v>
      </c>
      <c r="F27" s="5">
        <v>0.02</v>
      </c>
      <c r="G27" s="3"/>
      <c r="H27" s="2"/>
      <c r="I27" s="2"/>
    </row>
    <row r="28" customHeight="1" spans="1:9">
      <c r="A28" s="2"/>
      <c r="B28" s="3" t="s">
        <v>9</v>
      </c>
      <c r="C28" s="3">
        <v>4.183</v>
      </c>
      <c r="D28" s="3">
        <v>0.041</v>
      </c>
      <c r="E28" s="3">
        <f t="shared" si="3"/>
        <v>0.246</v>
      </c>
      <c r="F28" s="3">
        <v>0.155</v>
      </c>
      <c r="G28" s="3"/>
      <c r="H28" s="2"/>
      <c r="I28" s="2"/>
    </row>
    <row r="29" customHeight="1" spans="1:9">
      <c r="A29" s="2"/>
      <c r="B29" s="3" t="s">
        <v>10</v>
      </c>
      <c r="C29" s="3">
        <v>7.229</v>
      </c>
      <c r="D29" s="3">
        <v>0.007</v>
      </c>
      <c r="E29" s="3">
        <f t="shared" si="3"/>
        <v>0.042</v>
      </c>
      <c r="F29" s="5">
        <v>0.2</v>
      </c>
      <c r="G29" s="3" t="s">
        <v>13</v>
      </c>
      <c r="H29" s="2"/>
      <c r="I29" s="2"/>
    </row>
    <row r="30" customHeight="1" spans="1:9">
      <c r="A30" s="2"/>
      <c r="B30" s="3" t="s">
        <v>14</v>
      </c>
      <c r="C30" s="5">
        <v>3.463</v>
      </c>
      <c r="D30" s="3">
        <v>0.063</v>
      </c>
      <c r="E30" s="3">
        <f t="shared" si="3"/>
        <v>0.378</v>
      </c>
      <c r="F30" s="5">
        <v>0.137</v>
      </c>
      <c r="G30" s="3"/>
      <c r="H30" s="2"/>
      <c r="I30" s="2"/>
    </row>
    <row r="31" customHeight="1" spans="1:9">
      <c r="A31" s="2"/>
      <c r="B31" s="3" t="s">
        <v>15</v>
      </c>
      <c r="C31" s="3">
        <v>6.469</v>
      </c>
      <c r="D31" s="3">
        <v>0.011</v>
      </c>
      <c r="E31" s="3">
        <f t="shared" si="3"/>
        <v>0.066</v>
      </c>
      <c r="F31" s="5">
        <v>0.184</v>
      </c>
      <c r="G31" s="3"/>
      <c r="H31" s="2"/>
      <c r="I31" s="2"/>
    </row>
    <row r="32" customHeight="1" spans="1:9">
      <c r="A32" s="2"/>
      <c r="B32" s="3" t="s">
        <v>16</v>
      </c>
      <c r="C32" s="3">
        <v>0.431</v>
      </c>
      <c r="D32" s="3">
        <v>0.512</v>
      </c>
      <c r="E32" s="3">
        <f t="shared" si="3"/>
        <v>3.072</v>
      </c>
      <c r="F32" s="3">
        <v>0.049</v>
      </c>
      <c r="G32" s="3"/>
      <c r="H32" s="2"/>
      <c r="I32" s="2"/>
    </row>
    <row r="33" customHeight="1" spans="1:9">
      <c r="A33" s="2"/>
      <c r="B33" s="2"/>
      <c r="C33" s="2"/>
      <c r="D33" s="2"/>
      <c r="E33" s="2"/>
      <c r="F33" s="2"/>
      <c r="G33" s="2"/>
      <c r="H33" s="2"/>
      <c r="I33" s="2"/>
    </row>
    <row r="34" ht="31" customHeight="1" spans="1:9">
      <c r="A34" s="6" t="s">
        <v>20</v>
      </c>
      <c r="B34" s="3" t="s">
        <v>2</v>
      </c>
      <c r="C34" s="4" t="s">
        <v>3</v>
      </c>
      <c r="D34" s="3" t="s">
        <v>4</v>
      </c>
      <c r="E34" s="3" t="s">
        <v>5</v>
      </c>
      <c r="F34" s="3" t="s">
        <v>6</v>
      </c>
      <c r="G34" s="3" t="s">
        <v>7</v>
      </c>
      <c r="H34" s="2"/>
      <c r="I34" s="2"/>
    </row>
    <row r="35" customHeight="1" spans="1:9">
      <c r="A35" s="2"/>
      <c r="B35" s="3" t="s">
        <v>8</v>
      </c>
      <c r="C35" s="5">
        <v>6.153</v>
      </c>
      <c r="D35" s="3">
        <v>0.013</v>
      </c>
      <c r="E35" s="3">
        <f t="shared" ref="E35:E40" si="4">D35*6</f>
        <v>0.078</v>
      </c>
      <c r="F35" s="3">
        <v>0.182</v>
      </c>
      <c r="G35" s="3"/>
      <c r="H35" s="2"/>
      <c r="I35" s="2"/>
    </row>
    <row r="36" customHeight="1" spans="1:9">
      <c r="A36" s="2"/>
      <c r="B36" s="3" t="s">
        <v>9</v>
      </c>
      <c r="C36" s="5">
        <v>2.31</v>
      </c>
      <c r="D36" s="3">
        <v>0.129</v>
      </c>
      <c r="E36" s="3">
        <f t="shared" si="4"/>
        <v>0.774</v>
      </c>
      <c r="F36" s="3">
        <v>0.116</v>
      </c>
      <c r="G36" s="3"/>
      <c r="H36" s="2"/>
      <c r="I36" s="2"/>
    </row>
    <row r="37" customHeight="1" spans="1:9">
      <c r="A37" s="2"/>
      <c r="B37" s="3" t="s">
        <v>10</v>
      </c>
      <c r="C37" s="5">
        <v>18.07</v>
      </c>
      <c r="D37" s="3" t="s">
        <v>11</v>
      </c>
      <c r="E37" s="3" t="s">
        <v>12</v>
      </c>
      <c r="F37" s="3">
        <v>0.317</v>
      </c>
      <c r="G37" s="3" t="s">
        <v>13</v>
      </c>
      <c r="H37" s="2"/>
      <c r="I37" s="2"/>
    </row>
    <row r="38" customHeight="1" spans="1:9">
      <c r="A38" s="2"/>
      <c r="B38" s="3" t="s">
        <v>14</v>
      </c>
      <c r="C38" s="5">
        <v>0.966</v>
      </c>
      <c r="D38" s="3">
        <v>0.326</v>
      </c>
      <c r="E38" s="3">
        <f t="shared" si="4"/>
        <v>1.956</v>
      </c>
      <c r="F38" s="5">
        <v>0.072</v>
      </c>
      <c r="G38" s="3"/>
      <c r="H38" s="2"/>
      <c r="I38" s="2"/>
    </row>
    <row r="39" customHeight="1" spans="1:9">
      <c r="A39" s="2"/>
      <c r="B39" s="3" t="s">
        <v>15</v>
      </c>
      <c r="C39" s="3">
        <v>4.144</v>
      </c>
      <c r="D39" s="3">
        <v>0.042</v>
      </c>
      <c r="E39" s="3">
        <f t="shared" si="4"/>
        <v>0.252</v>
      </c>
      <c r="F39" s="5">
        <v>0.147</v>
      </c>
      <c r="G39" s="3"/>
      <c r="H39" s="2"/>
      <c r="I39" s="2"/>
    </row>
    <row r="40" customHeight="1" spans="1:9">
      <c r="A40" s="2"/>
      <c r="B40" s="3" t="s">
        <v>16</v>
      </c>
      <c r="C40" s="3">
        <v>8.337</v>
      </c>
      <c r="D40" s="3">
        <v>0.004</v>
      </c>
      <c r="E40" s="3">
        <f t="shared" si="4"/>
        <v>0.024</v>
      </c>
      <c r="F40" s="3">
        <v>0.216</v>
      </c>
      <c r="G40" s="3" t="s">
        <v>13</v>
      </c>
      <c r="H40" s="2"/>
      <c r="I40" s="2"/>
    </row>
    <row r="41" customHeight="1" spans="1:9">
      <c r="A41" s="2"/>
      <c r="B41" s="2"/>
      <c r="C41" s="2"/>
      <c r="D41" s="2"/>
      <c r="E41" s="2"/>
      <c r="F41" s="2"/>
      <c r="G41" s="2"/>
      <c r="H41" s="2"/>
      <c r="I41" s="2"/>
    </row>
    <row r="42" ht="21" customHeight="1" spans="1:9">
      <c r="A42" s="2" t="s">
        <v>21</v>
      </c>
      <c r="B42" s="3" t="s">
        <v>2</v>
      </c>
      <c r="C42" s="4" t="s">
        <v>3</v>
      </c>
      <c r="D42" s="3" t="s">
        <v>4</v>
      </c>
      <c r="E42" s="3" t="s">
        <v>5</v>
      </c>
      <c r="F42" s="3" t="s">
        <v>6</v>
      </c>
      <c r="G42" s="3" t="s">
        <v>7</v>
      </c>
    </row>
    <row r="43" customHeight="1" spans="1:9">
      <c r="A43" s="7"/>
      <c r="B43" s="3" t="s">
        <v>8</v>
      </c>
      <c r="C43" s="5">
        <v>6.766</v>
      </c>
      <c r="D43" s="3">
        <v>0.009</v>
      </c>
      <c r="E43" s="3">
        <f t="shared" ref="E43:E48" si="5">D43*6</f>
        <v>0.054</v>
      </c>
      <c r="F43" s="3">
        <v>0.191</v>
      </c>
      <c r="G43" s="3"/>
    </row>
    <row r="44" customHeight="1" spans="1:9">
      <c r="A44" s="2"/>
      <c r="B44" s="3" t="s">
        <v>9</v>
      </c>
      <c r="C44" s="3">
        <v>0.397</v>
      </c>
      <c r="D44" s="3">
        <v>0.529</v>
      </c>
      <c r="E44" s="3">
        <f t="shared" si="5"/>
        <v>3.174</v>
      </c>
      <c r="F44" s="3">
        <v>0.048</v>
      </c>
      <c r="G44" s="3"/>
    </row>
    <row r="45" customHeight="1" spans="1:9">
      <c r="A45" s="2"/>
      <c r="B45" s="3" t="s">
        <v>10</v>
      </c>
      <c r="C45" s="3">
        <v>0.327</v>
      </c>
      <c r="D45" s="3">
        <v>0.567</v>
      </c>
      <c r="E45" s="3">
        <f t="shared" si="5"/>
        <v>3.402</v>
      </c>
      <c r="F45" s="3">
        <v>0.043</v>
      </c>
      <c r="G45" s="3"/>
    </row>
    <row r="46" customHeight="1" spans="1:9">
      <c r="A46" s="2"/>
      <c r="B46" s="3" t="s">
        <v>14</v>
      </c>
      <c r="C46" s="5">
        <v>3.892</v>
      </c>
      <c r="D46" s="3">
        <v>0.049</v>
      </c>
      <c r="E46" s="3">
        <f t="shared" si="5"/>
        <v>0.294</v>
      </c>
      <c r="F46" s="5">
        <v>0.145</v>
      </c>
      <c r="G46" s="3"/>
    </row>
    <row r="47" customHeight="1" spans="1:9">
      <c r="A47" s="2"/>
      <c r="B47" s="3" t="s">
        <v>15</v>
      </c>
      <c r="C47" s="3">
        <v>4.367</v>
      </c>
      <c r="D47" s="3">
        <v>0.037</v>
      </c>
      <c r="E47" s="3">
        <f t="shared" si="5"/>
        <v>0.222</v>
      </c>
      <c r="F47" s="5">
        <v>0.151</v>
      </c>
      <c r="G47" s="3"/>
    </row>
    <row r="48" customHeight="1" spans="1:9">
      <c r="A48" s="2"/>
      <c r="B48" s="3" t="s">
        <v>16</v>
      </c>
      <c r="C48" s="3">
        <v>0.005</v>
      </c>
      <c r="D48" s="3">
        <v>0.945</v>
      </c>
      <c r="E48" s="3">
        <f t="shared" si="5"/>
        <v>5.67</v>
      </c>
      <c r="F48" s="3">
        <v>0.005</v>
      </c>
      <c r="G48" s="3"/>
    </row>
    <row r="50" customHeight="1" spans="1:7">
      <c r="A50" s="8" t="s">
        <v>22</v>
      </c>
    </row>
    <row r="51" customHeight="1" spans="1:7">
      <c r="A51" s="8" t="s">
        <v>23</v>
      </c>
      <c r="B51" s="9" t="s">
        <v>24</v>
      </c>
      <c r="C51" s="10"/>
      <c r="D51" s="10"/>
      <c r="E51" s="10"/>
      <c r="F51" s="10"/>
      <c r="G51" s="11"/>
    </row>
    <row r="52" customHeight="1" spans="1:7">
      <c r="B52" s="12" t="s">
        <v>25</v>
      </c>
      <c r="C52" s="12" t="s">
        <v>26</v>
      </c>
      <c r="D52" s="12" t="s">
        <v>27</v>
      </c>
      <c r="E52" s="12" t="s">
        <v>28</v>
      </c>
      <c r="F52" s="12" t="s">
        <v>29</v>
      </c>
      <c r="G52" s="13" t="s">
        <v>30</v>
      </c>
    </row>
    <row r="53" customHeight="1" spans="1:7">
      <c r="B53" s="12" t="s">
        <v>31</v>
      </c>
      <c r="C53" s="12">
        <v>29.757</v>
      </c>
      <c r="D53" s="12">
        <v>14.315</v>
      </c>
      <c r="E53" s="12">
        <v>2.079</v>
      </c>
      <c r="F53" s="12">
        <v>0.038</v>
      </c>
      <c r="G53" s="12">
        <v>0.226</v>
      </c>
    </row>
    <row r="54" customHeight="1" spans="1:7">
      <c r="B54" s="12" t="s">
        <v>32</v>
      </c>
      <c r="C54" s="12">
        <v>67.389</v>
      </c>
      <c r="D54" s="12">
        <v>14.793</v>
      </c>
      <c r="E54" s="14">
        <v>4.555</v>
      </c>
      <c r="F54" s="14">
        <v>0</v>
      </c>
      <c r="G54" s="14">
        <v>0</v>
      </c>
    </row>
    <row r="55" customHeight="1" spans="1:7">
      <c r="B55" s="12" t="s">
        <v>33</v>
      </c>
      <c r="C55" s="14">
        <v>96.24</v>
      </c>
      <c r="D55" s="12">
        <v>14.749</v>
      </c>
      <c r="E55" s="12">
        <v>6.525</v>
      </c>
      <c r="F55" s="14">
        <v>0</v>
      </c>
      <c r="G55" s="14">
        <v>0</v>
      </c>
    </row>
    <row r="56" customHeight="1" spans="1:7">
      <c r="B56" s="12" t="s">
        <v>14</v>
      </c>
      <c r="C56" s="12">
        <v>-37.632</v>
      </c>
      <c r="D56" s="12">
        <v>14.611</v>
      </c>
      <c r="E56" s="12">
        <v>-2.576</v>
      </c>
      <c r="F56" s="14">
        <v>0.01</v>
      </c>
      <c r="G56" s="14">
        <v>0.06</v>
      </c>
    </row>
    <row r="57" customHeight="1" spans="1:7">
      <c r="B57" s="12" t="s">
        <v>34</v>
      </c>
      <c r="C57" s="12">
        <v>66.483</v>
      </c>
      <c r="D57" s="12">
        <v>14.566</v>
      </c>
      <c r="E57" s="12">
        <v>4.564</v>
      </c>
      <c r="F57" s="14">
        <v>0</v>
      </c>
      <c r="G57" s="14">
        <v>0</v>
      </c>
    </row>
    <row r="58" customHeight="1" spans="1:7">
      <c r="B58" s="12" t="s">
        <v>35</v>
      </c>
      <c r="C58" s="12">
        <v>28.851</v>
      </c>
      <c r="D58" s="12">
        <v>15.036</v>
      </c>
      <c r="E58" s="12">
        <v>1.919</v>
      </c>
      <c r="F58" s="12">
        <v>0.055</v>
      </c>
      <c r="G58" s="14">
        <v>0.33</v>
      </c>
    </row>
  </sheetData>
  <mergeCells count="3">
    <mergeCell ref="B51:G51"/>
    <mergeCell ref="A18:A19"/>
    <mergeCell ref="A26:A27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开心小蝴蝶</cp:lastModifiedBy>
  <dcterms:created xsi:type="dcterms:W3CDTF">2025-09-11T07:51:00Z</dcterms:created>
  <dcterms:modified xsi:type="dcterms:W3CDTF">2025-11-03T01:57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E6B817B685A426C840055A0C0EF55FA_11</vt:lpwstr>
  </property>
  <property fmtid="{D5CDD505-2E9C-101B-9397-08002B2CF9AE}" pid="3" name="KSOProductBuildVer">
    <vt:lpwstr>2052-12.1.0.23542</vt:lpwstr>
  </property>
</Properties>
</file>